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annan" sheetId="1" state="visible" r:id="rId2"/>
    <sheet name="Inner Mongolia" sheetId="2" state="visible" r:id="rId3"/>
    <sheet name="Guyua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22">
  <si>
    <t xml:space="preserve">Treatments</t>
  </si>
  <si>
    <t xml:space="preserve">pH_H2O</t>
  </si>
  <si>
    <t xml:space="preserve">N2O emission</t>
  </si>
  <si>
    <t xml:space="preserve">NH4 </t>
  </si>
  <si>
    <t xml:space="preserve">NO3 </t>
  </si>
  <si>
    <t xml:space="preserve">PDA</t>
  </si>
  <si>
    <t xml:space="preserve">N2O/(N2O+N2)</t>
  </si>
  <si>
    <t xml:space="preserve">nirK </t>
  </si>
  <si>
    <t xml:space="preserve">nirS </t>
  </si>
  <si>
    <t xml:space="preserve">nosZ</t>
  </si>
  <si>
    <t xml:space="preserve">ratio</t>
  </si>
  <si>
    <t xml:space="preserve">AOA</t>
  </si>
  <si>
    <t xml:space="preserve">AOB</t>
  </si>
  <si>
    <t xml:space="preserve">A0</t>
  </si>
  <si>
    <t xml:space="preserve">A1</t>
  </si>
  <si>
    <t xml:space="preserve">A2</t>
  </si>
  <si>
    <t xml:space="preserve">A3</t>
  </si>
  <si>
    <t xml:space="preserve">A4</t>
  </si>
  <si>
    <t xml:space="preserve">N2O emission </t>
  </si>
  <si>
    <t xml:space="preserve">nirK</t>
  </si>
  <si>
    <t xml:space="preserve">nosZ </t>
  </si>
  <si>
    <t xml:space="preserve">NH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27" activeCellId="0" sqref="N27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6.75"/>
    <col collapsed="false" customWidth="true" hidden="false" outlineLevel="0" max="5" min="3" style="1" width="9.12"/>
    <col collapsed="false" customWidth="true" hidden="false" outlineLevel="0" max="6" min="6" style="1" width="6.36"/>
    <col collapsed="false" customWidth="true" hidden="false" outlineLevel="0" max="10" min="7" style="1" width="9.12"/>
    <col collapsed="false" customWidth="false" hidden="false" outlineLevel="0" max="11" min="11" style="1" width="8.99"/>
    <col collapsed="false" customWidth="false" hidden="false" outlineLevel="0" max="13" min="12" style="2" width="8.99"/>
    <col collapsed="false" customWidth="false" hidden="false" outlineLevel="0" max="257" min="14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5.75" hidden="false" customHeight="false" outlineLevel="0" collapsed="false">
      <c r="A2" s="2" t="s">
        <v>13</v>
      </c>
      <c r="B2" s="2" t="n">
        <v>6.02</v>
      </c>
      <c r="C2" s="2" t="n">
        <v>3.167019327</v>
      </c>
      <c r="D2" s="2" t="n">
        <v>9.666173217</v>
      </c>
      <c r="E2" s="2" t="n">
        <v>8.990002117</v>
      </c>
      <c r="F2" s="3" t="n">
        <v>0.394781459</v>
      </c>
      <c r="G2" s="4" t="n">
        <v>0.731231997</v>
      </c>
      <c r="H2" s="2" t="n">
        <v>7.07025346</v>
      </c>
      <c r="I2" s="2" t="n">
        <v>7.035575857</v>
      </c>
      <c r="J2" s="2" t="n">
        <v>7.707542829</v>
      </c>
      <c r="K2" s="2" t="n">
        <v>0.443351161914716</v>
      </c>
      <c r="L2" s="2" t="n">
        <v>7.554742331</v>
      </c>
      <c r="M2" s="2" t="n">
        <v>6.624432845</v>
      </c>
    </row>
    <row r="3" customFormat="false" ht="15.75" hidden="false" customHeight="false" outlineLevel="0" collapsed="false">
      <c r="A3" s="2" t="s">
        <v>13</v>
      </c>
      <c r="B3" s="2" t="n">
        <v>6</v>
      </c>
      <c r="C3" s="2" t="n">
        <v>4.945764732</v>
      </c>
      <c r="D3" s="2" t="n">
        <v>4.704076672</v>
      </c>
      <c r="E3" s="2" t="n">
        <v>9.857212306</v>
      </c>
      <c r="F3" s="3" t="n">
        <v>0.382800023</v>
      </c>
      <c r="G3" s="4" t="n">
        <v>0.733115014</v>
      </c>
      <c r="H3" s="2" t="n">
        <v>7.378131652</v>
      </c>
      <c r="I3" s="2" t="n">
        <v>6.677829551</v>
      </c>
      <c r="J3" s="2" t="n">
        <v>7.652662022</v>
      </c>
      <c r="K3" s="2" t="n">
        <v>0.637425074640415</v>
      </c>
      <c r="L3" s="2" t="n">
        <v>7.329641838</v>
      </c>
      <c r="M3" s="2" t="n">
        <v>6.523775111</v>
      </c>
    </row>
    <row r="4" customFormat="false" ht="15.75" hidden="false" customHeight="false" outlineLevel="0" collapsed="false">
      <c r="A4" s="2" t="s">
        <v>13</v>
      </c>
      <c r="B4" s="2" t="n">
        <v>6.07</v>
      </c>
      <c r="C4" s="2" t="n">
        <v>3.115591873</v>
      </c>
      <c r="D4" s="2" t="n">
        <v>8.602309691</v>
      </c>
      <c r="E4" s="2" t="n">
        <v>9.89589435</v>
      </c>
      <c r="F4" s="3" t="n">
        <v>0.465187109</v>
      </c>
      <c r="G4" s="4" t="n">
        <v>0.740516458</v>
      </c>
      <c r="H4" s="2" t="n">
        <v>7.282135141</v>
      </c>
      <c r="I4" s="2" t="n">
        <v>6.715267394</v>
      </c>
      <c r="J4" s="2" t="n">
        <v>7.662675538</v>
      </c>
      <c r="K4" s="2" t="n">
        <v>0.529224455955307</v>
      </c>
      <c r="L4" s="2" t="n">
        <v>7.962242655</v>
      </c>
      <c r="M4" s="2" t="n">
        <v>6.59519715</v>
      </c>
    </row>
    <row r="5" customFormat="false" ht="15.75" hidden="false" customHeight="false" outlineLevel="0" collapsed="false">
      <c r="A5" s="2" t="s">
        <v>13</v>
      </c>
      <c r="B5" s="2" t="n">
        <v>5.98</v>
      </c>
      <c r="C5" s="2" t="n">
        <v>4.716964474</v>
      </c>
      <c r="D5" s="2" t="n">
        <v>5.278519354</v>
      </c>
      <c r="E5" s="2" t="n">
        <v>7.646090535</v>
      </c>
      <c r="F5" s="3" t="n">
        <v>0.292885335</v>
      </c>
      <c r="G5" s="4" t="n">
        <v>0.689744193</v>
      </c>
      <c r="H5" s="2" t="n">
        <v>7.646184451</v>
      </c>
      <c r="I5" s="2" t="n">
        <v>6.974691373</v>
      </c>
      <c r="J5" s="2" t="n">
        <v>8.05520115</v>
      </c>
      <c r="K5" s="2" t="n">
        <v>0.473005794904806</v>
      </c>
      <c r="L5" s="2" t="n">
        <v>8.082636263</v>
      </c>
      <c r="M5" s="2" t="n">
        <v>7.10812449</v>
      </c>
    </row>
    <row r="6" customFormat="false" ht="15.75" hidden="false" customHeight="false" outlineLevel="0" collapsed="false">
      <c r="A6" s="2" t="s">
        <v>14</v>
      </c>
      <c r="B6" s="2" t="n">
        <v>5.91</v>
      </c>
      <c r="C6" s="2" t="n">
        <v>3.495773756</v>
      </c>
      <c r="D6" s="2" t="n">
        <v>14.79538118</v>
      </c>
      <c r="E6" s="2" t="n">
        <v>2.359755575</v>
      </c>
      <c r="F6" s="3" t="n">
        <v>0.449515971</v>
      </c>
      <c r="G6" s="4" t="n">
        <v>0.771963029</v>
      </c>
      <c r="H6" s="2" t="n">
        <v>6.860945574</v>
      </c>
      <c r="I6" s="2" t="n">
        <v>6.802216867</v>
      </c>
      <c r="J6" s="2" t="n">
        <v>7.486428315</v>
      </c>
      <c r="K6" s="2" t="n">
        <v>0.443787295423894</v>
      </c>
      <c r="L6" s="2" t="n">
        <v>7.264531343</v>
      </c>
      <c r="M6" s="2" t="n">
        <v>6.408033291</v>
      </c>
    </row>
    <row r="7" customFormat="false" ht="15.75" hidden="false" customHeight="false" outlineLevel="0" collapsed="false">
      <c r="A7" s="2" t="s">
        <v>14</v>
      </c>
      <c r="B7" s="2" t="n">
        <v>5.93</v>
      </c>
      <c r="C7" s="2" t="n">
        <v>3.800329557</v>
      </c>
      <c r="D7" s="2" t="n">
        <v>5.892634207</v>
      </c>
      <c r="E7" s="2" t="n">
        <v>5.828583835</v>
      </c>
      <c r="F7" s="3" t="n">
        <v>0.284646419</v>
      </c>
      <c r="G7" s="4" t="n">
        <v>0.789267016</v>
      </c>
      <c r="H7" s="2" t="n">
        <v>6.928183119</v>
      </c>
      <c r="I7" s="2" t="n">
        <v>6.54671329</v>
      </c>
      <c r="J7" s="2" t="n">
        <v>7.488383448</v>
      </c>
      <c r="K7" s="2" t="n">
        <v>0.389670520897702</v>
      </c>
      <c r="L7" s="2" t="n">
        <v>7.690675483</v>
      </c>
      <c r="M7" s="2" t="n">
        <v>6.426320402</v>
      </c>
    </row>
    <row r="8" customFormat="false" ht="15.75" hidden="false" customHeight="false" outlineLevel="0" collapsed="false">
      <c r="A8" s="2" t="s">
        <v>14</v>
      </c>
      <c r="B8" s="2" t="n">
        <v>5.91</v>
      </c>
      <c r="C8" s="2" t="n">
        <v>3.762049912</v>
      </c>
      <c r="D8" s="2" t="n">
        <v>9.068238635</v>
      </c>
      <c r="E8" s="2" t="n">
        <v>3.711905097</v>
      </c>
      <c r="F8" s="3" t="n">
        <v>0.208279676</v>
      </c>
      <c r="G8" s="4" t="n">
        <v>0.724339706</v>
      </c>
      <c r="H8" s="2" t="n">
        <v>7.067790284</v>
      </c>
      <c r="I8" s="2" t="n">
        <v>6.48630521</v>
      </c>
      <c r="J8" s="2" t="n">
        <v>7.498906947</v>
      </c>
      <c r="K8" s="2" t="n">
        <v>0.467721197148085</v>
      </c>
      <c r="L8" s="2" t="n">
        <v>7.461315246</v>
      </c>
      <c r="M8" s="2" t="n">
        <v>6.40805402</v>
      </c>
    </row>
    <row r="9" customFormat="false" ht="15.75" hidden="false" customHeight="false" outlineLevel="0" collapsed="false">
      <c r="A9" s="2" t="s">
        <v>14</v>
      </c>
      <c r="B9" s="2" t="n">
        <v>5.91</v>
      </c>
      <c r="C9" s="2" t="n">
        <v>5.108206657</v>
      </c>
      <c r="D9" s="2" t="n">
        <v>13.5254283</v>
      </c>
      <c r="E9" s="2" t="n">
        <v>5.927110321</v>
      </c>
      <c r="F9" s="3" t="n">
        <v>0.190723976</v>
      </c>
      <c r="G9" s="4" t="n">
        <v>0.743828486</v>
      </c>
      <c r="H9" s="2" t="n">
        <v>6.855813498</v>
      </c>
      <c r="I9" s="2" t="n">
        <v>6.623633122</v>
      </c>
      <c r="J9" s="2" t="n">
        <v>7.478361802</v>
      </c>
      <c r="K9" s="2" t="n">
        <v>0.378203953084731</v>
      </c>
      <c r="L9" s="2" t="n">
        <v>7.747310699</v>
      </c>
      <c r="M9" s="2" t="n">
        <v>7.047827405</v>
      </c>
    </row>
    <row r="10" customFormat="false" ht="15.75" hidden="false" customHeight="false" outlineLevel="0" collapsed="false">
      <c r="A10" s="2" t="s">
        <v>15</v>
      </c>
      <c r="B10" s="2" t="n">
        <v>5.45</v>
      </c>
      <c r="C10" s="2" t="n">
        <v>3.442789066</v>
      </c>
      <c r="D10" s="2" t="n">
        <v>11.92988355</v>
      </c>
      <c r="E10" s="2" t="n">
        <v>2.582536426</v>
      </c>
      <c r="F10" s="3" t="n">
        <v>0.165205261</v>
      </c>
      <c r="G10" s="4" t="n">
        <v>0.72804317</v>
      </c>
      <c r="H10" s="2" t="n">
        <v>7.06318585</v>
      </c>
      <c r="I10" s="2" t="n">
        <v>6.707432299</v>
      </c>
      <c r="J10" s="2" t="n">
        <v>7.652662022</v>
      </c>
      <c r="K10" s="2" t="n">
        <v>0.370790856087682</v>
      </c>
      <c r="L10" s="2" t="n">
        <v>7.979047637</v>
      </c>
      <c r="M10" s="2" t="n">
        <v>6.349030041</v>
      </c>
    </row>
    <row r="11" customFormat="false" ht="15.75" hidden="false" customHeight="false" outlineLevel="0" collapsed="false">
      <c r="A11" s="2" t="s">
        <v>15</v>
      </c>
      <c r="B11" s="2" t="n">
        <v>5.41</v>
      </c>
      <c r="C11" s="2" t="n">
        <v>3.175853971</v>
      </c>
      <c r="D11" s="2" t="n">
        <v>11.65402299</v>
      </c>
      <c r="E11" s="2" t="n">
        <v>1.627817797</v>
      </c>
      <c r="F11" s="3" t="n">
        <v>0.085181066</v>
      </c>
      <c r="G11" s="4" t="n">
        <v>0.891991847</v>
      </c>
      <c r="H11" s="2" t="n">
        <v>6.900649365</v>
      </c>
      <c r="I11" s="2" t="n">
        <v>6.595169318</v>
      </c>
      <c r="J11" s="2" t="n">
        <v>7.398292486</v>
      </c>
      <c r="K11" s="2" t="n">
        <v>0.475302226026952</v>
      </c>
      <c r="L11" s="2" t="n">
        <v>7.503001232</v>
      </c>
      <c r="M11" s="2" t="n">
        <v>6.431081262</v>
      </c>
    </row>
    <row r="12" customFormat="false" ht="15.75" hidden="false" customHeight="false" outlineLevel="0" collapsed="false">
      <c r="A12" s="2" t="s">
        <v>15</v>
      </c>
      <c r="B12" s="2" t="n">
        <v>5.25</v>
      </c>
      <c r="C12" s="2" t="n">
        <v>3.214818498</v>
      </c>
      <c r="D12" s="2" t="n">
        <v>7.820962945</v>
      </c>
      <c r="E12" s="2" t="n">
        <v>1.221796831</v>
      </c>
      <c r="F12" s="3" t="n">
        <v>0.178610141</v>
      </c>
      <c r="G12" s="4" t="n">
        <v>0.835752348</v>
      </c>
      <c r="H12" s="2" t="n">
        <v>6.671433951</v>
      </c>
      <c r="I12" s="2" t="n">
        <v>6.455706285</v>
      </c>
      <c r="J12" s="2" t="n">
        <v>7.372693293</v>
      </c>
      <c r="K12" s="2" t="n">
        <v>0.320011929864483</v>
      </c>
      <c r="L12" s="2" t="n">
        <v>7.491201371</v>
      </c>
      <c r="M12" s="2" t="n">
        <v>6.472135449</v>
      </c>
    </row>
    <row r="13" customFormat="false" ht="15.75" hidden="false" customHeight="false" outlineLevel="0" collapsed="false">
      <c r="A13" s="2" t="s">
        <v>15</v>
      </c>
      <c r="B13" s="2" t="n">
        <v>5.21</v>
      </c>
      <c r="C13" s="2" t="n">
        <v>3.339792119</v>
      </c>
      <c r="D13" s="2" t="n">
        <v>8.162549529</v>
      </c>
      <c r="E13" s="2" t="n">
        <v>2.281598254</v>
      </c>
      <c r="F13" s="3" t="n">
        <v>0.1527458</v>
      </c>
      <c r="G13" s="4" t="n">
        <v>0.733456369</v>
      </c>
      <c r="H13" s="2" t="n">
        <v>6.932363528</v>
      </c>
      <c r="I13" s="2" t="n">
        <v>6.637311627</v>
      </c>
      <c r="J13" s="2" t="n">
        <v>7.462584536</v>
      </c>
      <c r="K13" s="2" t="n">
        <v>0.444500349133898</v>
      </c>
      <c r="L13" s="2" t="n">
        <v>7.266331931</v>
      </c>
      <c r="M13" s="2" t="n">
        <v>6.890754906</v>
      </c>
    </row>
    <row r="14" customFormat="false" ht="15.75" hidden="false" customHeight="false" outlineLevel="0" collapsed="false">
      <c r="A14" s="2" t="s">
        <v>16</v>
      </c>
      <c r="B14" s="2" t="n">
        <v>5.27</v>
      </c>
      <c r="C14" s="2" t="n">
        <v>3.015125301</v>
      </c>
      <c r="D14" s="2" t="n">
        <v>17.156737</v>
      </c>
      <c r="E14" s="2" t="n">
        <v>0.45599301</v>
      </c>
      <c r="F14" s="3" t="n">
        <v>0.109336531</v>
      </c>
      <c r="G14" s="4" t="n">
        <v>0.808537488</v>
      </c>
      <c r="H14" s="2" t="n">
        <v>6.669850035</v>
      </c>
      <c r="I14" s="2" t="n">
        <v>6.653770606</v>
      </c>
      <c r="J14" s="2" t="n">
        <v>7.436971478</v>
      </c>
      <c r="K14" s="2" t="n">
        <v>0.33569374571924</v>
      </c>
      <c r="L14" s="2" t="n">
        <v>7.773630367</v>
      </c>
      <c r="M14" s="2" t="n">
        <v>6.509556692</v>
      </c>
    </row>
    <row r="15" customFormat="false" ht="15.75" hidden="false" customHeight="false" outlineLevel="0" collapsed="false">
      <c r="A15" s="2" t="s">
        <v>16</v>
      </c>
      <c r="B15" s="2" t="n">
        <v>4.6</v>
      </c>
      <c r="C15" s="2" t="n">
        <v>2.946108749</v>
      </c>
      <c r="D15" s="2" t="n">
        <v>13.51608301</v>
      </c>
      <c r="E15" s="2" t="n">
        <v>0.199745069</v>
      </c>
      <c r="F15" s="3" t="n">
        <v>0.073272164</v>
      </c>
      <c r="G15" s="4" t="n">
        <v>0.820030168</v>
      </c>
      <c r="H15" s="2" t="n">
        <v>6.649114837</v>
      </c>
      <c r="I15" s="2" t="n">
        <v>6.604850573</v>
      </c>
      <c r="J15" s="2" t="n">
        <v>7.443647161</v>
      </c>
      <c r="K15" s="2" t="n">
        <v>0.305442337625132</v>
      </c>
      <c r="L15" s="2" t="n">
        <v>7.317520523</v>
      </c>
      <c r="M15" s="2" t="n">
        <v>6.471620408</v>
      </c>
    </row>
    <row r="16" customFormat="false" ht="15.75" hidden="false" customHeight="false" outlineLevel="0" collapsed="false">
      <c r="A16" s="2" t="s">
        <v>16</v>
      </c>
      <c r="B16" s="2" t="n">
        <v>4.81</v>
      </c>
      <c r="C16" s="2" t="n">
        <v>2.619691577</v>
      </c>
      <c r="D16" s="2" t="n">
        <v>15.42653144</v>
      </c>
      <c r="E16" s="2" t="n">
        <v>0.833521075</v>
      </c>
      <c r="F16" s="3" t="n">
        <v>0.084867142</v>
      </c>
      <c r="G16" s="4" t="n">
        <v>0.851350335</v>
      </c>
      <c r="H16" s="2" t="n">
        <v>6.705533828</v>
      </c>
      <c r="I16" s="2" t="n">
        <v>6.469919625</v>
      </c>
      <c r="J16" s="2" t="n">
        <v>7.330860955</v>
      </c>
      <c r="K16" s="2" t="n">
        <v>0.374698370237153</v>
      </c>
      <c r="L16" s="2" t="n">
        <v>7.477146088</v>
      </c>
      <c r="M16" s="2" t="n">
        <v>6.531967397</v>
      </c>
    </row>
    <row r="17" customFormat="false" ht="15.75" hidden="false" customHeight="false" outlineLevel="0" collapsed="false">
      <c r="A17" s="2" t="s">
        <v>16</v>
      </c>
      <c r="B17" s="2" t="n">
        <v>5.07</v>
      </c>
      <c r="C17" s="2" t="n">
        <v>3.017585674</v>
      </c>
      <c r="D17" s="2" t="n">
        <v>4.666196319</v>
      </c>
      <c r="E17" s="2" t="n">
        <v>0.885248656</v>
      </c>
      <c r="F17" s="3" t="n">
        <v>0.067267056</v>
      </c>
      <c r="G17" s="4" t="n">
        <v>0.755374454</v>
      </c>
      <c r="H17" s="2" t="n">
        <v>6.69057319</v>
      </c>
      <c r="I17" s="2" t="n">
        <v>6.598763025</v>
      </c>
      <c r="J17" s="2" t="n">
        <v>7.432929609</v>
      </c>
      <c r="K17" s="2" t="n">
        <v>0.327483996560964</v>
      </c>
      <c r="L17" s="2" t="n">
        <v>7.675641514</v>
      </c>
      <c r="M17" s="2" t="n">
        <v>6.379852719</v>
      </c>
    </row>
    <row r="18" customFormat="false" ht="15.75" hidden="false" customHeight="false" outlineLevel="0" collapsed="false">
      <c r="A18" s="2" t="s">
        <v>17</v>
      </c>
      <c r="B18" s="2" t="n">
        <v>4.87</v>
      </c>
      <c r="C18" s="2" t="n">
        <v>2.447931659</v>
      </c>
      <c r="D18" s="2" t="n">
        <v>12.55167927</v>
      </c>
      <c r="E18" s="2" t="n">
        <v>0.868046977</v>
      </c>
      <c r="F18" s="3" t="n">
        <v>0.062396599</v>
      </c>
      <c r="G18" s="4" t="n">
        <v>0.788678103</v>
      </c>
      <c r="H18" s="2" t="n">
        <v>6.343478817</v>
      </c>
      <c r="I18" s="2" t="n">
        <v>6.426879366</v>
      </c>
      <c r="J18" s="2" t="n">
        <v>7.285551423</v>
      </c>
      <c r="K18" s="2" t="n">
        <v>0.25272988102078</v>
      </c>
      <c r="L18" s="2" t="n">
        <v>7.519993368</v>
      </c>
      <c r="M18" s="2" t="n">
        <v>6.292467206</v>
      </c>
    </row>
    <row r="19" customFormat="false" ht="15.75" hidden="false" customHeight="false" outlineLevel="0" collapsed="false">
      <c r="A19" s="2" t="s">
        <v>17</v>
      </c>
      <c r="B19" s="2" t="n">
        <v>4.62</v>
      </c>
      <c r="C19" s="2" t="n">
        <v>2.814055239</v>
      </c>
      <c r="D19" s="2" t="n">
        <v>16.69260596</v>
      </c>
      <c r="E19" s="2" t="n">
        <v>0.426557222</v>
      </c>
      <c r="F19" s="3" t="n">
        <v>0.04685365</v>
      </c>
      <c r="G19" s="4" t="n">
        <v>0.788627186</v>
      </c>
      <c r="H19" s="2" t="n">
        <v>6.271735115</v>
      </c>
      <c r="I19" s="2" t="n">
        <v>6.277679062</v>
      </c>
      <c r="J19" s="2" t="n">
        <v>7.004807862</v>
      </c>
      <c r="K19" s="2" t="n">
        <v>0.37233973988854</v>
      </c>
      <c r="L19" s="2" t="n">
        <v>7.272003032</v>
      </c>
      <c r="M19" s="2" t="n">
        <v>5.964252212</v>
      </c>
    </row>
    <row r="20" customFormat="false" ht="15.75" hidden="false" customHeight="false" outlineLevel="0" collapsed="false">
      <c r="A20" s="2" t="s">
        <v>17</v>
      </c>
      <c r="B20" s="2" t="n">
        <v>4.5</v>
      </c>
      <c r="C20" s="2" t="n">
        <v>2.555144723</v>
      </c>
      <c r="D20" s="2" t="n">
        <v>18.6834646</v>
      </c>
      <c r="E20" s="2" t="n">
        <v>0.082570555</v>
      </c>
      <c r="F20" s="3" t="n">
        <v>0.051504227</v>
      </c>
      <c r="G20" s="4" t="n">
        <v>0.872546677</v>
      </c>
      <c r="H20" s="2" t="n">
        <v>6.354463909</v>
      </c>
      <c r="I20" s="2" t="n">
        <v>6.69633006</v>
      </c>
      <c r="J20" s="2" t="n">
        <v>7.263446086</v>
      </c>
      <c r="K20" s="2" t="n">
        <v>0.394262311413962</v>
      </c>
      <c r="L20" s="2" t="n">
        <v>7.431990475</v>
      </c>
      <c r="M20" s="2" t="n">
        <v>6.209642214</v>
      </c>
    </row>
    <row r="21" customFormat="false" ht="15.75" hidden="false" customHeight="false" outlineLevel="0" collapsed="false">
      <c r="A21" s="2" t="s">
        <v>17</v>
      </c>
      <c r="B21" s="2" t="n">
        <v>4.68</v>
      </c>
      <c r="C21" s="2" t="n">
        <v>2.762023328</v>
      </c>
      <c r="D21" s="2" t="n">
        <v>17.78567992</v>
      </c>
      <c r="E21" s="2" t="n">
        <v>0.850681636</v>
      </c>
      <c r="F21" s="3" t="n">
        <v>0.033329043</v>
      </c>
      <c r="G21" s="4" t="n">
        <v>0.883110563</v>
      </c>
      <c r="H21" s="2" t="n">
        <v>6.655047997</v>
      </c>
      <c r="I21" s="2" t="n">
        <v>6.521977275</v>
      </c>
      <c r="J21" s="2" t="n">
        <v>7.437851981</v>
      </c>
      <c r="K21" s="2" t="n">
        <v>0.286264541060683</v>
      </c>
      <c r="L21" s="2" t="n">
        <v>7.248367846</v>
      </c>
      <c r="M21" s="2" t="n">
        <v>6.397680946</v>
      </c>
    </row>
    <row r="24" customFormat="false" ht="15.75" hidden="false" customHeight="false" outlineLevel="0" collapsed="false">
      <c r="D24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0" activeCellId="0" sqref="Q20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6.62"/>
    <col collapsed="false" customWidth="true" hidden="false" outlineLevel="0" max="3" min="3" style="0" width="7.12"/>
    <col collapsed="false" customWidth="true" hidden="false" outlineLevel="0" max="10" min="4" style="0" width="9.12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18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19</v>
      </c>
      <c r="I1" s="2" t="s">
        <v>8</v>
      </c>
      <c r="J1" s="2" t="s">
        <v>20</v>
      </c>
      <c r="K1" s="2" t="s">
        <v>10</v>
      </c>
      <c r="L1" s="2" t="s">
        <v>11</v>
      </c>
      <c r="M1" s="2" t="s">
        <v>12</v>
      </c>
      <c r="N1" s="2"/>
    </row>
    <row r="2" customFormat="false" ht="15.75" hidden="false" customHeight="false" outlineLevel="0" collapsed="false">
      <c r="A2" s="2" t="s">
        <v>13</v>
      </c>
      <c r="B2" s="2" t="n">
        <v>7.66</v>
      </c>
      <c r="C2" s="2" t="n">
        <v>2.044115519</v>
      </c>
      <c r="D2" s="2" t="n">
        <v>1.442688791</v>
      </c>
      <c r="E2" s="2" t="n">
        <v>25.7094541</v>
      </c>
      <c r="F2" s="2" t="n">
        <v>0.072631729</v>
      </c>
      <c r="G2" s="2" t="n">
        <v>0.791420881</v>
      </c>
      <c r="H2" s="2" t="n">
        <v>6.454673996</v>
      </c>
      <c r="I2" s="2" t="n">
        <v>6.499653422</v>
      </c>
      <c r="J2" s="2" t="n">
        <v>7.54475481</v>
      </c>
      <c r="K2" s="2" t="n">
        <f aca="false">(10^H2+10^I2)/(10^J2)</f>
        <v>0.171403996416526</v>
      </c>
      <c r="L2" s="2" t="n">
        <v>8.380337674</v>
      </c>
      <c r="M2" s="2" t="n">
        <v>6.483427321</v>
      </c>
      <c r="N2" s="2"/>
    </row>
    <row r="3" customFormat="false" ht="15.75" hidden="false" customHeight="false" outlineLevel="0" collapsed="false">
      <c r="A3" s="2" t="s">
        <v>13</v>
      </c>
      <c r="B3" s="2" t="n">
        <v>7.09</v>
      </c>
      <c r="C3" s="2" t="n">
        <v>2.300126099</v>
      </c>
      <c r="D3" s="2" t="n">
        <v>2.99216207</v>
      </c>
      <c r="E3" s="2" t="n">
        <v>26.02983349</v>
      </c>
      <c r="F3" s="2" t="n">
        <v>0.080949894</v>
      </c>
      <c r="G3" s="2" t="n">
        <v>0.682166006</v>
      </c>
      <c r="H3" s="2" t="n">
        <v>6.322849411</v>
      </c>
      <c r="I3" s="2" t="n">
        <v>6.698875377</v>
      </c>
      <c r="J3" s="2" t="n">
        <v>7.376443569</v>
      </c>
      <c r="K3" s="2" t="n">
        <f aca="false">(10^H3+10^I3)/(10^J3)</f>
        <v>0.298493335589494</v>
      </c>
      <c r="L3" s="2" t="n">
        <v>8.273617327</v>
      </c>
      <c r="M3" s="2" t="n">
        <v>6.670673171</v>
      </c>
      <c r="N3" s="2"/>
    </row>
    <row r="4" customFormat="false" ht="15.75" hidden="false" customHeight="false" outlineLevel="0" collapsed="false">
      <c r="A4" s="2" t="s">
        <v>13</v>
      </c>
      <c r="B4" s="2" t="n">
        <v>7.22</v>
      </c>
      <c r="C4" s="2" t="n">
        <v>2.566390899</v>
      </c>
      <c r="D4" s="2" t="n">
        <v>1.058278367</v>
      </c>
      <c r="E4" s="2" t="n">
        <v>19.09803737</v>
      </c>
      <c r="F4" s="2" t="n">
        <v>0.121297175</v>
      </c>
      <c r="G4" s="2" t="n">
        <v>0.848611206</v>
      </c>
      <c r="H4" s="2" t="n">
        <v>6.582256127</v>
      </c>
      <c r="I4" s="2" t="n">
        <v>6.559970944</v>
      </c>
      <c r="J4" s="2" t="n">
        <v>7.414143358</v>
      </c>
      <c r="K4" s="2" t="n">
        <f aca="false">(10^H4+10^I4)/(10^J4)</f>
        <v>0.287172665267106</v>
      </c>
      <c r="L4" s="2" t="n">
        <v>8.215581842</v>
      </c>
      <c r="M4" s="2" t="n">
        <v>6.630952521</v>
      </c>
      <c r="N4" s="2"/>
    </row>
    <row r="5" customFormat="false" ht="15.75" hidden="false" customHeight="false" outlineLevel="0" collapsed="false">
      <c r="A5" s="2" t="s">
        <v>13</v>
      </c>
      <c r="B5" s="2" t="n">
        <v>7.17</v>
      </c>
      <c r="C5" s="2" t="n">
        <v>2.477541973</v>
      </c>
      <c r="D5" s="2" t="n">
        <v>1.645305292</v>
      </c>
      <c r="E5" s="2" t="n">
        <v>27.54325142</v>
      </c>
      <c r="F5" s="2" t="n">
        <v>0.067641793</v>
      </c>
      <c r="G5" s="2" t="n">
        <v>0.674673864</v>
      </c>
      <c r="H5" s="2" t="n">
        <v>5.925245577</v>
      </c>
      <c r="I5" s="2" t="n">
        <v>6.210718827</v>
      </c>
      <c r="J5" s="2" t="n">
        <v>7.027529375</v>
      </c>
      <c r="K5" s="2" t="n">
        <f aca="false">(10^H5+10^I5)/(10^J5)</f>
        <v>0.231487984814696</v>
      </c>
      <c r="L5" s="2" t="n">
        <v>8.079347447</v>
      </c>
      <c r="M5" s="2" t="n">
        <v>6.496844179</v>
      </c>
      <c r="N5" s="2"/>
    </row>
    <row r="6" customFormat="false" ht="15.75" hidden="false" customHeight="false" outlineLevel="0" collapsed="false">
      <c r="A6" s="2" t="s">
        <v>14</v>
      </c>
      <c r="B6" s="2" t="n">
        <v>6.83</v>
      </c>
      <c r="C6" s="2" t="n">
        <v>2.459324253</v>
      </c>
      <c r="D6" s="2" t="n">
        <v>4.169089218</v>
      </c>
      <c r="E6" s="2" t="n">
        <v>26.02983349</v>
      </c>
      <c r="F6" s="2" t="n">
        <v>0.111163142</v>
      </c>
      <c r="G6" s="2" t="n">
        <v>0.801197898</v>
      </c>
      <c r="H6" s="2" t="n">
        <v>6.055607607</v>
      </c>
      <c r="I6" s="2" t="n">
        <v>6.751813536</v>
      </c>
      <c r="J6" s="2" t="n">
        <v>7.283432729</v>
      </c>
      <c r="K6" s="2" t="n">
        <f aca="false">(10^H6+10^I6)/(10^J6)</f>
        <v>0.353202651898685</v>
      </c>
      <c r="L6" s="2" t="n">
        <v>8.278366249</v>
      </c>
      <c r="M6" s="2" t="n">
        <v>6.013381724</v>
      </c>
      <c r="N6" s="2"/>
    </row>
    <row r="7" customFormat="false" ht="15.75" hidden="false" customHeight="false" outlineLevel="0" collapsed="false">
      <c r="A7" s="2" t="s">
        <v>14</v>
      </c>
      <c r="B7" s="2" t="n">
        <v>6.27</v>
      </c>
      <c r="C7" s="2" t="n">
        <v>2.685320549</v>
      </c>
      <c r="D7" s="2" t="n">
        <v>8.577033599</v>
      </c>
      <c r="E7" s="2" t="n">
        <v>18.84405517</v>
      </c>
      <c r="F7" s="2" t="n">
        <v>0.070452063</v>
      </c>
      <c r="G7" s="2" t="n">
        <v>0.807179113</v>
      </c>
      <c r="H7" s="2" t="n">
        <v>6.102891472</v>
      </c>
      <c r="I7" s="2" t="n">
        <v>6.860592265</v>
      </c>
      <c r="J7" s="2" t="n">
        <v>7.469152404</v>
      </c>
      <c r="K7" s="2" t="n">
        <f aca="false">(10^H7+10^I7)/(10^J7)</f>
        <v>0.289312878955761</v>
      </c>
      <c r="L7" s="2" t="n">
        <v>7.943353933</v>
      </c>
      <c r="M7" s="2" t="n">
        <v>6.289226455</v>
      </c>
      <c r="N7" s="2"/>
    </row>
    <row r="8" customFormat="false" ht="15.75" hidden="false" customHeight="false" outlineLevel="0" collapsed="false">
      <c r="A8" s="2" t="s">
        <v>14</v>
      </c>
      <c r="B8" s="2" t="n">
        <v>5.86</v>
      </c>
      <c r="C8" s="2" t="n">
        <v>2.654647403</v>
      </c>
      <c r="D8" s="2" t="n">
        <v>5.521846905</v>
      </c>
      <c r="E8" s="2" t="n">
        <v>17.758253</v>
      </c>
      <c r="F8" s="2" t="n">
        <v>0.056864767</v>
      </c>
      <c r="G8" s="2" t="n">
        <v>0.756966792</v>
      </c>
      <c r="H8" s="2" t="n">
        <v>6.017269153</v>
      </c>
      <c r="I8" s="2" t="n">
        <v>6.650151582</v>
      </c>
      <c r="J8" s="2" t="n">
        <v>6.922848993</v>
      </c>
      <c r="K8" s="2" t="n">
        <f aca="false">(10^H8+10^I8)/(10^J8)</f>
        <v>0.657992032135559</v>
      </c>
      <c r="L8" s="2" t="n">
        <v>7.722479083</v>
      </c>
      <c r="M8" s="2" t="n">
        <v>5.987524165</v>
      </c>
      <c r="N8" s="2"/>
    </row>
    <row r="9" customFormat="false" ht="15.75" hidden="false" customHeight="false" outlineLevel="0" collapsed="false">
      <c r="A9" s="2" t="s">
        <v>14</v>
      </c>
      <c r="B9" s="2" t="n">
        <v>6.27</v>
      </c>
      <c r="C9" s="2" t="n">
        <v>2.987249314</v>
      </c>
      <c r="D9" s="2" t="n">
        <v>5.355166748</v>
      </c>
      <c r="E9" s="2" t="n">
        <v>17.8672249</v>
      </c>
      <c r="F9" s="2" t="n">
        <v>0.052088144</v>
      </c>
      <c r="G9" s="2" t="n">
        <v>0.706967079</v>
      </c>
      <c r="H9" s="2" t="n">
        <v>5.846811462</v>
      </c>
      <c r="I9" s="2" t="n">
        <v>6.419735241</v>
      </c>
      <c r="J9" s="2" t="n">
        <v>6.723704087</v>
      </c>
      <c r="K9" s="2" t="n">
        <f aca="false">(10^H9+10^I9)/(10^J9)</f>
        <v>0.629400213987917</v>
      </c>
      <c r="L9" s="2" t="n">
        <v>8.205139006</v>
      </c>
      <c r="M9" s="2" t="n">
        <v>6.609814664</v>
      </c>
      <c r="N9" s="2"/>
    </row>
    <row r="10" customFormat="false" ht="15.75" hidden="false" customHeight="false" outlineLevel="0" collapsed="false">
      <c r="A10" s="2" t="s">
        <v>15</v>
      </c>
      <c r="B10" s="2" t="n">
        <v>6</v>
      </c>
      <c r="C10" s="2" t="n">
        <v>2.730884898</v>
      </c>
      <c r="D10" s="2" t="n">
        <v>9.303928744</v>
      </c>
      <c r="E10" s="2" t="n">
        <v>10.6657327</v>
      </c>
      <c r="F10" s="2" t="n">
        <v>0.094046095</v>
      </c>
      <c r="G10" s="2" t="n">
        <v>0.868343337</v>
      </c>
      <c r="H10" s="2" t="n">
        <v>5.956161151</v>
      </c>
      <c r="I10" s="2" t="n">
        <v>6.650070668</v>
      </c>
      <c r="J10" s="2" t="n">
        <v>7.099931038</v>
      </c>
      <c r="K10" s="2" t="n">
        <f aca="false">(10^H10+10^I10)/(10^J10)</f>
        <v>0.426744955488439</v>
      </c>
      <c r="L10" s="2" t="n">
        <v>8.115658354</v>
      </c>
      <c r="M10" s="2" t="n">
        <v>6.341860004</v>
      </c>
      <c r="N10" s="2"/>
    </row>
    <row r="11" customFormat="false" ht="15.75" hidden="false" customHeight="false" outlineLevel="0" collapsed="false">
      <c r="A11" s="2" t="s">
        <v>15</v>
      </c>
      <c r="B11" s="2" t="n">
        <v>5.9</v>
      </c>
      <c r="C11" s="2" t="n">
        <v>2.757224358</v>
      </c>
      <c r="D11" s="2" t="n">
        <v>12.44161376</v>
      </c>
      <c r="E11" s="2" t="n">
        <v>8.611607872</v>
      </c>
      <c r="F11" s="2" t="n">
        <v>0.060544712</v>
      </c>
      <c r="G11" s="2" t="n">
        <v>0.939263426</v>
      </c>
      <c r="H11" s="2" t="n">
        <v>5.118394272</v>
      </c>
      <c r="I11" s="2" t="n">
        <v>6.66906812</v>
      </c>
      <c r="J11" s="2" t="n">
        <v>6.841129003</v>
      </c>
      <c r="K11" s="2" t="n">
        <f aca="false">(10^H11+10^I11)/(10^J11)</f>
        <v>0.691817317687582</v>
      </c>
      <c r="L11" s="2" t="n">
        <v>7.041633831</v>
      </c>
      <c r="M11" s="2" t="n">
        <v>5.921559869</v>
      </c>
      <c r="N11" s="2"/>
    </row>
    <row r="12" customFormat="false" ht="15.75" hidden="false" customHeight="false" outlineLevel="0" collapsed="false">
      <c r="A12" s="2" t="s">
        <v>15</v>
      </c>
      <c r="B12" s="2" t="n">
        <v>6.07</v>
      </c>
      <c r="C12" s="2" t="n">
        <v>2.967226495</v>
      </c>
      <c r="D12" s="2" t="n">
        <v>10.0486514</v>
      </c>
      <c r="E12" s="2" t="n">
        <v>12.17661606</v>
      </c>
      <c r="F12" s="2" t="n">
        <v>0.04448562</v>
      </c>
      <c r="G12" s="2" t="n">
        <v>0.773005476</v>
      </c>
      <c r="H12" s="2" t="n">
        <v>6.094169037</v>
      </c>
      <c r="I12" s="2" t="n">
        <v>6.535676972</v>
      </c>
      <c r="J12" s="2" t="n">
        <v>7.028252269</v>
      </c>
      <c r="K12" s="2" t="n">
        <f aca="false">(10^H12+10^I12)/(10^J12)</f>
        <v>0.438070770944845</v>
      </c>
      <c r="L12" s="2" t="n">
        <v>7.843354749</v>
      </c>
      <c r="M12" s="2" t="n">
        <v>5.439484639</v>
      </c>
      <c r="N12" s="2"/>
    </row>
    <row r="13" customFormat="false" ht="15.75" hidden="false" customHeight="false" outlineLevel="0" collapsed="false">
      <c r="A13" s="2" t="s">
        <v>15</v>
      </c>
      <c r="B13" s="2" t="n">
        <v>6.2</v>
      </c>
      <c r="C13" s="2" t="n">
        <v>2.762821352</v>
      </c>
      <c r="D13" s="2" t="n">
        <v>11.58857143</v>
      </c>
      <c r="E13" s="2" t="n">
        <v>14.95874864</v>
      </c>
      <c r="F13" s="2" t="n">
        <v>0.040121173</v>
      </c>
      <c r="G13" s="2" t="n">
        <v>0.731363401</v>
      </c>
      <c r="H13" s="2" t="n">
        <v>5.973252117</v>
      </c>
      <c r="I13" s="2" t="n">
        <v>6.551996277</v>
      </c>
      <c r="J13" s="2" t="n">
        <v>6.807485298</v>
      </c>
      <c r="K13" s="2" t="n">
        <f aca="false">(10^H13+10^I13)/(10^J13)</f>
        <v>0.701754771586292</v>
      </c>
      <c r="L13" s="2" t="n">
        <v>8.436306804</v>
      </c>
      <c r="M13" s="2" t="n">
        <v>6.367476788</v>
      </c>
      <c r="N13" s="2"/>
    </row>
    <row r="14" customFormat="false" ht="15.75" hidden="false" customHeight="false" outlineLevel="0" collapsed="false">
      <c r="A14" s="2" t="s">
        <v>16</v>
      </c>
      <c r="B14" s="2" t="n">
        <v>5.02</v>
      </c>
      <c r="C14" s="2" t="n">
        <v>2.143495843</v>
      </c>
      <c r="D14" s="2" t="n">
        <v>16.82849725</v>
      </c>
      <c r="E14" s="2" t="n">
        <v>8.184580048</v>
      </c>
      <c r="F14" s="2" t="n">
        <v>0.041197615</v>
      </c>
      <c r="G14" s="2" t="n">
        <v>0.871158853</v>
      </c>
      <c r="H14" s="2" t="n">
        <v>5.956161151</v>
      </c>
      <c r="I14" s="2" t="n">
        <v>6.438185436</v>
      </c>
      <c r="J14" s="2" t="n">
        <v>7.099931038</v>
      </c>
      <c r="K14" s="2" t="n">
        <f aca="false">(10^H14+10^I14)/(10^J14)</f>
        <v>0.289716050849654</v>
      </c>
      <c r="L14" s="2" t="n">
        <v>7.85150691</v>
      </c>
      <c r="M14" s="2" t="n">
        <v>5.473055206</v>
      </c>
      <c r="N14" s="2"/>
    </row>
    <row r="15" customFormat="false" ht="15.75" hidden="false" customHeight="false" outlineLevel="0" collapsed="false">
      <c r="A15" s="2" t="s">
        <v>16</v>
      </c>
      <c r="B15" s="2" t="n">
        <v>5.2</v>
      </c>
      <c r="C15" s="2" t="n">
        <v>2.171745502</v>
      </c>
      <c r="D15" s="2" t="n">
        <v>19.92349103</v>
      </c>
      <c r="E15" s="2" t="n">
        <v>6.73546889</v>
      </c>
      <c r="F15" s="2" t="n">
        <v>0.043435958</v>
      </c>
      <c r="G15" s="2" t="n">
        <v>0.762631849</v>
      </c>
      <c r="H15" s="2" t="n">
        <v>5.689072063</v>
      </c>
      <c r="I15" s="2" t="n">
        <v>6.429250639</v>
      </c>
      <c r="J15" s="2" t="n">
        <v>7.176535562</v>
      </c>
      <c r="K15" s="2" t="n">
        <f aca="false">(10^H15+10^I15)/(10^J15)</f>
        <v>0.211492063402875</v>
      </c>
      <c r="L15" s="2" t="n">
        <v>7.28753077</v>
      </c>
      <c r="M15" s="2" t="n">
        <v>5.483006784</v>
      </c>
      <c r="N15" s="2"/>
    </row>
    <row r="16" customFormat="false" ht="15.75" hidden="false" customHeight="false" outlineLevel="0" collapsed="false">
      <c r="A16" s="2" t="s">
        <v>16</v>
      </c>
      <c r="B16" s="2" t="n">
        <v>5.69</v>
      </c>
      <c r="C16" s="2" t="n">
        <v>2.265448505</v>
      </c>
      <c r="D16" s="2" t="n">
        <v>18.21522733</v>
      </c>
      <c r="E16" s="2" t="n">
        <v>5.268277</v>
      </c>
      <c r="F16" s="2" t="n">
        <v>0.052244696</v>
      </c>
      <c r="G16" s="2" t="n">
        <v>0.811345891</v>
      </c>
      <c r="H16" s="2" t="n">
        <v>6.229464895</v>
      </c>
      <c r="I16" s="2" t="n">
        <v>6.520573979</v>
      </c>
      <c r="J16" s="2" t="n">
        <v>7.163278396</v>
      </c>
      <c r="K16" s="2" t="n">
        <f aca="false">(10^H16+10^I16)/(10^J16)</f>
        <v>0.34412724477313</v>
      </c>
      <c r="L16" s="2" t="n">
        <v>7.830633762</v>
      </c>
      <c r="M16" s="2" t="n">
        <v>6.180946508</v>
      </c>
      <c r="N16" s="2"/>
    </row>
    <row r="17" customFormat="false" ht="15.75" hidden="false" customHeight="false" outlineLevel="0" collapsed="false">
      <c r="A17" s="2" t="s">
        <v>16</v>
      </c>
      <c r="B17" s="2" t="n">
        <v>5.77</v>
      </c>
      <c r="C17" s="2" t="n">
        <v>2.860614328</v>
      </c>
      <c r="D17" s="2" t="n">
        <v>11.55236544</v>
      </c>
      <c r="E17" s="2" t="n">
        <v>9.831144816</v>
      </c>
      <c r="F17" s="2" t="n">
        <v>0.046558158</v>
      </c>
      <c r="G17" s="2" t="n">
        <v>0.947673815</v>
      </c>
      <c r="H17" s="2" t="n">
        <v>5.239801664</v>
      </c>
      <c r="I17" s="2" t="n">
        <v>6.200556874</v>
      </c>
      <c r="J17" s="2" t="n">
        <v>6.883336222</v>
      </c>
      <c r="K17" s="2" t="n">
        <f aca="false">(10^H17+10^I17)/(10^J17)</f>
        <v>0.230319786813183</v>
      </c>
      <c r="L17" s="2" t="n">
        <v>7.321215973</v>
      </c>
      <c r="M17" s="2" t="n">
        <v>5.612379746</v>
      </c>
      <c r="N17" s="2"/>
    </row>
    <row r="18" customFormat="false" ht="15.75" hidden="false" customHeight="false" outlineLevel="0" collapsed="false">
      <c r="A18" s="2" t="s">
        <v>17</v>
      </c>
      <c r="B18" s="2" t="n">
        <v>4.5</v>
      </c>
      <c r="C18" s="2" t="n">
        <v>2.627718706</v>
      </c>
      <c r="D18" s="2" t="n">
        <v>26.17600345</v>
      </c>
      <c r="E18" s="2" t="n">
        <v>2.739403637</v>
      </c>
      <c r="F18" s="2" t="n">
        <v>0.03752398</v>
      </c>
      <c r="G18" s="2" t="n">
        <v>0.957400228</v>
      </c>
      <c r="H18" s="2" t="n">
        <v>5.689072063</v>
      </c>
      <c r="I18" s="2" t="n">
        <v>6.238750885</v>
      </c>
      <c r="J18" s="2" t="n">
        <v>7.113352427</v>
      </c>
      <c r="K18" s="2" t="n">
        <f aca="false">(10^H18+10^I18)/(10^J18)</f>
        <v>0.171120616926092</v>
      </c>
      <c r="L18" s="2" t="n">
        <v>7.060121146</v>
      </c>
      <c r="M18" s="2" t="n">
        <v>5.344737369</v>
      </c>
      <c r="N18" s="2"/>
    </row>
    <row r="19" customFormat="false" ht="15.75" hidden="false" customHeight="false" outlineLevel="0" collapsed="false">
      <c r="A19" s="2" t="s">
        <v>17</v>
      </c>
      <c r="B19" s="2" t="n">
        <v>5.11</v>
      </c>
      <c r="C19" s="2" t="n">
        <v>2.386728798</v>
      </c>
      <c r="D19" s="2" t="n">
        <v>27.24623688</v>
      </c>
      <c r="E19" s="2" t="n">
        <v>4.777014721</v>
      </c>
      <c r="F19" s="2" t="n">
        <v>0.053424438</v>
      </c>
      <c r="G19" s="2" t="n">
        <v>0.945071565</v>
      </c>
      <c r="H19" s="2" t="n">
        <v>5.782403633</v>
      </c>
      <c r="I19" s="2" t="n">
        <v>6.21212449</v>
      </c>
      <c r="J19" s="2" t="n">
        <v>7.028252269</v>
      </c>
      <c r="K19" s="2" t="n">
        <f aca="false">(10^H19+10^I19)/(10^J19)</f>
        <v>0.209485912612475</v>
      </c>
      <c r="L19" s="2" t="n">
        <v>7.147071238</v>
      </c>
      <c r="M19" s="2" t="n">
        <v>5.529119302</v>
      </c>
      <c r="N19" s="2"/>
    </row>
    <row r="20" customFormat="false" ht="15.75" hidden="false" customHeight="false" outlineLevel="0" collapsed="false">
      <c r="A20" s="2" t="s">
        <v>17</v>
      </c>
      <c r="B20" s="2" t="n">
        <v>4.79</v>
      </c>
      <c r="C20" s="2" t="n">
        <v>2.462779638</v>
      </c>
      <c r="D20" s="2" t="n">
        <v>17.25952115</v>
      </c>
      <c r="E20" s="2" t="n">
        <v>5.812672467</v>
      </c>
      <c r="F20" s="2" t="n">
        <v>0.023476751</v>
      </c>
      <c r="G20" s="2" t="n">
        <v>0.886129232</v>
      </c>
      <c r="H20" s="2" t="n">
        <v>4.918803151</v>
      </c>
      <c r="I20" s="2" t="n">
        <v>6.149779017</v>
      </c>
      <c r="J20" s="2" t="n">
        <v>6.705268063</v>
      </c>
      <c r="K20" s="2" t="n">
        <f aca="false">(10^H20+10^I20)/(10^J20)</f>
        <v>0.294649209164775</v>
      </c>
      <c r="L20" s="2" t="n">
        <v>7.562612008</v>
      </c>
      <c r="M20" s="2" t="n">
        <v>5.066677817</v>
      </c>
      <c r="N20" s="2"/>
    </row>
    <row r="21" customFormat="false" ht="15.75" hidden="false" customHeight="false" outlineLevel="0" collapsed="false">
      <c r="A21" s="2" t="s">
        <v>17</v>
      </c>
      <c r="B21" s="2" t="n">
        <v>4.54</v>
      </c>
      <c r="C21" s="2" t="n">
        <v>2.408093222</v>
      </c>
      <c r="D21" s="2" t="n">
        <v>14.38814674</v>
      </c>
      <c r="E21" s="2" t="n">
        <v>4.206212252</v>
      </c>
      <c r="F21" s="2" t="n">
        <v>0.023031173</v>
      </c>
      <c r="G21" s="2" t="n">
        <v>0.979612837</v>
      </c>
      <c r="H21" s="2" t="n">
        <v>5.174164957</v>
      </c>
      <c r="I21" s="2" t="n">
        <v>5.909518156</v>
      </c>
      <c r="J21" s="2" t="n">
        <v>6.736943516</v>
      </c>
      <c r="K21" s="2" t="n">
        <f aca="false">(10^H21+10^I21)/(10^J21)</f>
        <v>0.176156944641506</v>
      </c>
      <c r="L21" s="2" t="n">
        <v>7.857656066</v>
      </c>
      <c r="M21" s="2" t="n">
        <v>5.5902</v>
      </c>
      <c r="N21" s="2"/>
    </row>
    <row r="22" customFormat="false" ht="15.75" hidden="false" customHeight="false" outlineLevel="0" collapsed="false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" activeCellId="0" sqref="L1:M31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18</v>
      </c>
      <c r="D1" s="2" t="s">
        <v>21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20</v>
      </c>
      <c r="K1" s="2" t="s">
        <v>10</v>
      </c>
      <c r="L1" s="2" t="s">
        <v>11</v>
      </c>
      <c r="M1" s="2" t="s">
        <v>12</v>
      </c>
      <c r="N1" s="2"/>
      <c r="O1" s="2"/>
    </row>
    <row r="2" customFormat="false" ht="15.75" hidden="false" customHeight="false" outlineLevel="0" collapsed="false">
      <c r="A2" s="2" t="s">
        <v>13</v>
      </c>
      <c r="B2" s="2" t="n">
        <v>8.03</v>
      </c>
      <c r="C2" s="2" t="n">
        <v>1.596592807</v>
      </c>
      <c r="D2" s="2" t="n">
        <v>4.865677119</v>
      </c>
      <c r="E2" s="2" t="n">
        <v>15.10070497</v>
      </c>
      <c r="F2" s="2" t="n">
        <v>0.174891063</v>
      </c>
      <c r="G2" s="2" t="n">
        <v>0.558815082</v>
      </c>
      <c r="H2" s="2" t="n">
        <v>7.05415662</v>
      </c>
      <c r="I2" s="2" t="n">
        <v>6.902832673</v>
      </c>
      <c r="J2" s="2" t="n">
        <v>8.0187</v>
      </c>
      <c r="K2" s="2" t="n">
        <f aca="false">(10^H2+10^I2)/(10^J2)</f>
        <v>0.18508976864623</v>
      </c>
      <c r="L2" s="0" t="n">
        <v>8.11921044</v>
      </c>
      <c r="M2" s="0" t="n">
        <v>6.529455019</v>
      </c>
      <c r="N2" s="2"/>
      <c r="O2" s="2"/>
    </row>
    <row r="3" customFormat="false" ht="15.75" hidden="false" customHeight="false" outlineLevel="0" collapsed="false">
      <c r="A3" s="2" t="s">
        <v>13</v>
      </c>
      <c r="B3" s="2" t="n">
        <v>7.76</v>
      </c>
      <c r="C3" s="2" t="n">
        <v>2.112051456</v>
      </c>
      <c r="D3" s="2" t="n">
        <v>3.394263543</v>
      </c>
      <c r="E3" s="2" t="n">
        <v>18.20703526</v>
      </c>
      <c r="F3" s="2" t="n">
        <v>0.130525942</v>
      </c>
      <c r="G3" s="2" t="n">
        <v>0.553931727</v>
      </c>
      <c r="H3" s="2" t="n">
        <v>7.120046031</v>
      </c>
      <c r="I3" s="2" t="n">
        <v>6.923317309</v>
      </c>
      <c r="J3" s="2" t="n">
        <v>8.0213</v>
      </c>
      <c r="K3" s="2" t="n">
        <f aca="false">(10^H3+10^I3)/(10^J3)</f>
        <v>0.205332216297753</v>
      </c>
      <c r="L3" s="0" t="n">
        <v>8.163415019</v>
      </c>
      <c r="M3" s="0" t="n">
        <v>6.439078466</v>
      </c>
      <c r="N3" s="2"/>
      <c r="O3" s="2"/>
    </row>
    <row r="4" customFormat="false" ht="15.75" hidden="false" customHeight="false" outlineLevel="0" collapsed="false">
      <c r="A4" s="2" t="s">
        <v>13</v>
      </c>
      <c r="B4" s="2" t="n">
        <v>7.92</v>
      </c>
      <c r="C4" s="2" t="n">
        <v>1.685169194</v>
      </c>
      <c r="D4" s="2" t="n">
        <v>3.711091046</v>
      </c>
      <c r="E4" s="2" t="n">
        <v>15.06100148</v>
      </c>
      <c r="F4" s="2" t="n">
        <v>0.116304316</v>
      </c>
      <c r="G4" s="2" t="n">
        <v>0.625573765</v>
      </c>
      <c r="H4" s="2" t="n">
        <v>6.943538401</v>
      </c>
      <c r="I4" s="2" t="n">
        <v>6.753206703</v>
      </c>
      <c r="J4" s="2" t="n">
        <v>7.9864</v>
      </c>
      <c r="K4" s="2" t="n">
        <f aca="false">(10^H4+10^I4)/(10^J4)</f>
        <v>0.149055114788837</v>
      </c>
      <c r="L4" s="0" t="n">
        <v>8.149614163</v>
      </c>
      <c r="M4" s="0" t="n">
        <v>6.489074436</v>
      </c>
      <c r="N4" s="2"/>
      <c r="O4" s="2"/>
    </row>
    <row r="5" customFormat="false" ht="15.75" hidden="false" customHeight="false" outlineLevel="0" collapsed="false">
      <c r="A5" s="2" t="s">
        <v>13</v>
      </c>
      <c r="B5" s="2" t="n">
        <v>7.93</v>
      </c>
      <c r="C5" s="2" t="n">
        <v>2.231392055</v>
      </c>
      <c r="D5" s="2" t="n">
        <v>4.312833444</v>
      </c>
      <c r="E5" s="2" t="n">
        <v>19.00841407</v>
      </c>
      <c r="F5" s="2" t="n">
        <v>0.117842499</v>
      </c>
      <c r="G5" s="2" t="n">
        <v>0.561630125</v>
      </c>
      <c r="H5" s="2" t="n">
        <v>7.00829858</v>
      </c>
      <c r="I5" s="2" t="n">
        <v>6.76155387</v>
      </c>
      <c r="J5" s="2" t="n">
        <v>7.9427</v>
      </c>
      <c r="K5" s="2" t="n">
        <f aca="false">(10^H5+10^I5)/(10^J5)</f>
        <v>0.182200265638843</v>
      </c>
      <c r="L5" s="0" t="n">
        <v>8.11921044</v>
      </c>
      <c r="M5" s="0" t="n">
        <v>6.346500615</v>
      </c>
      <c r="N5" s="2"/>
      <c r="O5" s="2"/>
    </row>
    <row r="6" customFormat="false" ht="15.75" hidden="false" customHeight="false" outlineLevel="0" collapsed="false">
      <c r="A6" s="2" t="s">
        <v>13</v>
      </c>
      <c r="B6" s="2" t="n">
        <v>8.01</v>
      </c>
      <c r="C6" s="2" t="n">
        <v>1.844794879</v>
      </c>
      <c r="D6" s="2" t="n">
        <v>4.627590662</v>
      </c>
      <c r="E6" s="2" t="n">
        <v>23.30388286</v>
      </c>
      <c r="F6" s="2" t="n">
        <v>0.168308685</v>
      </c>
      <c r="G6" s="2" t="n">
        <v>0.48200352</v>
      </c>
      <c r="H6" s="2" t="n">
        <v>7.195946663</v>
      </c>
      <c r="I6" s="2" t="n">
        <v>6.954649276</v>
      </c>
      <c r="J6" s="2" t="n">
        <v>8.0543</v>
      </c>
      <c r="K6" s="2" t="n">
        <f aca="false">(10^H6+10^I6)/(10^J6)</f>
        <v>0.21805953595048</v>
      </c>
      <c r="L6" s="0" t="n">
        <v>8.124738584</v>
      </c>
      <c r="M6" s="0" t="n">
        <v>6.966549476</v>
      </c>
      <c r="N6" s="2"/>
      <c r="O6" s="2"/>
    </row>
    <row r="7" customFormat="false" ht="15.75" hidden="false" customHeight="false" outlineLevel="0" collapsed="false">
      <c r="A7" s="2" t="s">
        <v>13</v>
      </c>
      <c r="B7" s="2" t="n">
        <v>8.13</v>
      </c>
      <c r="C7" s="2" t="n">
        <v>1.598769061</v>
      </c>
      <c r="D7" s="2" t="n">
        <v>4.009924127</v>
      </c>
      <c r="E7" s="2" t="n">
        <v>24.15301618</v>
      </c>
      <c r="F7" s="2" t="n">
        <v>0.116751561</v>
      </c>
      <c r="G7" s="2" t="n">
        <v>0.587826532</v>
      </c>
      <c r="H7" s="2" t="n">
        <v>7.213988306</v>
      </c>
      <c r="I7" s="2" t="n">
        <v>7.154803689</v>
      </c>
      <c r="J7" s="2" t="n">
        <v>8.1961</v>
      </c>
      <c r="K7" s="2" t="n">
        <f aca="false">(10^H7+10^I7)/(10^J7)</f>
        <v>0.195134206308418</v>
      </c>
      <c r="L7" s="0" t="n">
        <v>8.381911673</v>
      </c>
      <c r="M7" s="0" t="n">
        <v>6.406072104</v>
      </c>
      <c r="N7" s="2"/>
      <c r="O7" s="2"/>
    </row>
    <row r="8" customFormat="false" ht="15.75" hidden="false" customHeight="false" outlineLevel="0" collapsed="false">
      <c r="A8" s="2" t="s">
        <v>14</v>
      </c>
      <c r="B8" s="2" t="n">
        <v>7.86</v>
      </c>
      <c r="C8" s="2" t="n">
        <v>1.805717678</v>
      </c>
      <c r="D8" s="2" t="n">
        <v>5.447210003</v>
      </c>
      <c r="E8" s="2" t="n">
        <v>16.39628429</v>
      </c>
      <c r="F8" s="2" t="n">
        <v>0.100913187</v>
      </c>
      <c r="G8" s="2" t="n">
        <v>0.603944293</v>
      </c>
      <c r="H8" s="2" t="n">
        <v>6.964599693</v>
      </c>
      <c r="I8" s="2" t="n">
        <v>6.803831131</v>
      </c>
      <c r="J8" s="2" t="n">
        <v>7.8114</v>
      </c>
      <c r="K8" s="2" t="n">
        <f aca="false">(10^H8+10^I8)/(10^J8)</f>
        <v>0.240570596231843</v>
      </c>
      <c r="L8" s="0" t="n">
        <v>8.124738584</v>
      </c>
      <c r="M8" s="0" t="n">
        <v>6.082105355</v>
      </c>
      <c r="N8" s="2"/>
      <c r="O8" s="2"/>
    </row>
    <row r="9" customFormat="false" ht="15.75" hidden="false" customHeight="false" outlineLevel="0" collapsed="false">
      <c r="A9" s="2" t="s">
        <v>14</v>
      </c>
      <c r="B9" s="2" t="n">
        <v>7.83</v>
      </c>
      <c r="C9" s="2" t="n">
        <v>1.859841035</v>
      </c>
      <c r="D9" s="2" t="n">
        <v>5.096548193</v>
      </c>
      <c r="E9" s="2" t="n">
        <v>15.59767771</v>
      </c>
      <c r="F9" s="2" t="n">
        <v>0.188400475</v>
      </c>
      <c r="G9" s="2" t="n">
        <v>0.678270104</v>
      </c>
      <c r="H9" s="2" t="n">
        <v>7.191542126</v>
      </c>
      <c r="I9" s="2" t="n">
        <v>6.995642473</v>
      </c>
      <c r="J9" s="2" t="n">
        <v>8.017</v>
      </c>
      <c r="K9" s="2" t="n">
        <f aca="false">(10^H9+10^I9)/(10^J9)</f>
        <v>0.244667112568743</v>
      </c>
      <c r="L9" s="0" t="n">
        <v>7.957752569</v>
      </c>
      <c r="M9" s="0" t="n">
        <v>6.91682888</v>
      </c>
      <c r="N9" s="2"/>
      <c r="O9" s="2"/>
    </row>
    <row r="10" customFormat="false" ht="15.75" hidden="false" customHeight="false" outlineLevel="0" collapsed="false">
      <c r="A10" s="2" t="s">
        <v>14</v>
      </c>
      <c r="B10" s="2" t="n">
        <v>7.95</v>
      </c>
      <c r="C10" s="2" t="n">
        <v>2.551215049</v>
      </c>
      <c r="D10" s="2" t="n">
        <v>3.199955874</v>
      </c>
      <c r="E10" s="2" t="n">
        <v>14.05694902</v>
      </c>
      <c r="F10" s="2" t="n">
        <v>0.13411215</v>
      </c>
      <c r="G10" s="2" t="n">
        <v>0.516877175</v>
      </c>
      <c r="H10" s="2" t="n">
        <v>6.905645652</v>
      </c>
      <c r="I10" s="2" t="n">
        <v>6.565201538</v>
      </c>
      <c r="J10" s="2" t="n">
        <v>7.712</v>
      </c>
      <c r="K10" s="2" t="n">
        <f aca="false">(10^H10+10^I10)/(10^J10)</f>
        <v>0.227505667730359</v>
      </c>
      <c r="L10" s="0" t="n">
        <v>8.214045154</v>
      </c>
      <c r="M10" s="0" t="n">
        <v>6.420727796</v>
      </c>
      <c r="N10" s="2"/>
      <c r="O10" s="2"/>
    </row>
    <row r="11" customFormat="false" ht="15.75" hidden="false" customHeight="false" outlineLevel="0" collapsed="false">
      <c r="A11" s="2" t="s">
        <v>14</v>
      </c>
      <c r="B11" s="2" t="n">
        <v>7.8</v>
      </c>
      <c r="C11" s="2" t="n">
        <v>1.985134757</v>
      </c>
      <c r="D11" s="2" t="n">
        <v>3.970558996</v>
      </c>
      <c r="E11" s="2" t="n">
        <v>19.37180089</v>
      </c>
      <c r="F11" s="2" t="n">
        <v>0.14813546</v>
      </c>
      <c r="G11" s="2" t="n">
        <v>0.524443624</v>
      </c>
      <c r="H11" s="2" t="n">
        <v>7.140568502</v>
      </c>
      <c r="I11" s="2" t="n">
        <v>6.85053389</v>
      </c>
      <c r="J11" s="2" t="n">
        <v>8.0519</v>
      </c>
      <c r="K11" s="2" t="n">
        <f aca="false">(10^H11+10^I11)/(10^J11)</f>
        <v>0.18554784145064</v>
      </c>
      <c r="L11" s="0" t="n">
        <v>8.100628976</v>
      </c>
      <c r="M11" s="0" t="n">
        <v>6.487217017</v>
      </c>
      <c r="N11" s="2"/>
      <c r="O11" s="2"/>
    </row>
    <row r="12" customFormat="false" ht="15.75" hidden="false" customHeight="false" outlineLevel="0" collapsed="false">
      <c r="A12" s="2" t="s">
        <v>14</v>
      </c>
      <c r="B12" s="2" t="n">
        <v>7.76</v>
      </c>
      <c r="C12" s="2" t="n">
        <v>1.78058479</v>
      </c>
      <c r="D12" s="2" t="n">
        <v>4.19609766</v>
      </c>
      <c r="E12" s="2" t="n">
        <v>19.89016109</v>
      </c>
      <c r="F12" s="2" t="n">
        <v>0.151445155</v>
      </c>
      <c r="G12" s="2" t="n">
        <v>0.493609285</v>
      </c>
      <c r="H12" s="2" t="n">
        <v>7.295580283</v>
      </c>
      <c r="I12" s="2" t="n">
        <v>7.206381916</v>
      </c>
      <c r="J12" s="2" t="n">
        <v>8.22</v>
      </c>
      <c r="K12" s="2" t="n">
        <f aca="false">(10^H12+10^I12)/(10^J12)</f>
        <v>0.215922103584316</v>
      </c>
      <c r="L12" s="0" t="n">
        <v>8.163415019</v>
      </c>
      <c r="M12" s="0" t="n">
        <v>6.713423455</v>
      </c>
      <c r="N12" s="2"/>
      <c r="O12" s="2"/>
    </row>
    <row r="13" customFormat="false" ht="15.75" hidden="false" customHeight="false" outlineLevel="0" collapsed="false">
      <c r="A13" s="2" t="s">
        <v>14</v>
      </c>
      <c r="B13" s="2" t="n">
        <v>7.84</v>
      </c>
      <c r="C13" s="2" t="n">
        <v>1.996498732</v>
      </c>
      <c r="D13" s="2" t="n">
        <v>3.674506912</v>
      </c>
      <c r="E13" s="2" t="n">
        <v>18.32602181</v>
      </c>
      <c r="F13" s="2" t="n">
        <v>0.164465055</v>
      </c>
      <c r="G13" s="2" t="n">
        <v>0.539777588</v>
      </c>
      <c r="H13" s="2" t="n">
        <v>7.333246654</v>
      </c>
      <c r="I13" s="2" t="n">
        <v>7.307122137</v>
      </c>
      <c r="J13" s="2" t="n">
        <v>8.3165</v>
      </c>
      <c r="K13" s="2" t="n">
        <f aca="false">(10^H13+10^I13)/(10^J13)</f>
        <v>0.201795184386467</v>
      </c>
      <c r="L13" s="0" t="n">
        <v>8.270861455</v>
      </c>
      <c r="M13" s="0" t="n">
        <v>6.474631431</v>
      </c>
      <c r="N13" s="2"/>
      <c r="O13" s="2"/>
    </row>
    <row r="14" customFormat="false" ht="15.75" hidden="false" customHeight="false" outlineLevel="0" collapsed="false">
      <c r="A14" s="2" t="s">
        <v>15</v>
      </c>
      <c r="B14" s="2" t="n">
        <v>7.56</v>
      </c>
      <c r="C14" s="2" t="n">
        <v>1.824178721</v>
      </c>
      <c r="D14" s="2" t="n">
        <v>4.567715091</v>
      </c>
      <c r="E14" s="2" t="n">
        <v>12.48633593</v>
      </c>
      <c r="F14" s="2" t="n">
        <v>0.169081718</v>
      </c>
      <c r="G14" s="2" t="n">
        <v>0.691893712</v>
      </c>
      <c r="H14" s="2" t="n">
        <v>7.149738179</v>
      </c>
      <c r="I14" s="2" t="n">
        <v>6.860149226</v>
      </c>
      <c r="J14" s="2" t="n">
        <v>8.0076</v>
      </c>
      <c r="K14" s="2" t="n">
        <f aca="false">(10^H14+10^I14)/(10^J14)</f>
        <v>0.209931063304874</v>
      </c>
      <c r="L14" s="0" t="n">
        <v>8.100628976</v>
      </c>
      <c r="M14" s="0" t="n">
        <v>6.124993779</v>
      </c>
      <c r="N14" s="2"/>
      <c r="O14" s="2"/>
    </row>
    <row r="15" customFormat="false" ht="15.75" hidden="false" customHeight="false" outlineLevel="0" collapsed="false">
      <c r="A15" s="2" t="s">
        <v>15</v>
      </c>
      <c r="B15" s="2" t="n">
        <v>7.82</v>
      </c>
      <c r="C15" s="2" t="n">
        <v>2.273024788</v>
      </c>
      <c r="D15" s="2" t="n">
        <v>3.678452453</v>
      </c>
      <c r="E15" s="2" t="n">
        <v>11.97592368</v>
      </c>
      <c r="F15" s="2" t="n">
        <v>0.147255302</v>
      </c>
      <c r="G15" s="2" t="n">
        <v>0.628917422</v>
      </c>
      <c r="H15" s="2" t="n">
        <v>6.734704868</v>
      </c>
      <c r="I15" s="2" t="n">
        <v>6.517220924</v>
      </c>
      <c r="J15" s="2" t="n">
        <v>7.582</v>
      </c>
      <c r="K15" s="2" t="n">
        <f aca="false">(10^H15+10^I15)/(10^J15)</f>
        <v>0.228279439636182</v>
      </c>
      <c r="L15" s="0" t="n">
        <v>8.056556908</v>
      </c>
      <c r="M15" s="0" t="n">
        <v>6.30455138</v>
      </c>
      <c r="N15" s="2"/>
      <c r="O15" s="2"/>
    </row>
    <row r="16" customFormat="false" ht="15.75" hidden="false" customHeight="false" outlineLevel="0" collapsed="false">
      <c r="A16" s="2" t="s">
        <v>15</v>
      </c>
      <c r="B16" s="2" t="n">
        <v>7.42</v>
      </c>
      <c r="C16" s="2" t="n">
        <v>1.823652171</v>
      </c>
      <c r="D16" s="2" t="n">
        <v>3.577933082</v>
      </c>
      <c r="E16" s="2" t="n">
        <v>14.83595271</v>
      </c>
      <c r="F16" s="2" t="n">
        <v>0.176399785</v>
      </c>
      <c r="G16" s="2" t="n">
        <v>0.605062276</v>
      </c>
      <c r="H16" s="2" t="n">
        <v>6.679650397</v>
      </c>
      <c r="I16" s="2" t="n">
        <v>6.557106873</v>
      </c>
      <c r="J16" s="2" t="n">
        <v>7.6857</v>
      </c>
      <c r="K16" s="2" t="n">
        <f aca="false">(10^H16+10^I16)/(10^J16)</f>
        <v>0.172988241279073</v>
      </c>
      <c r="L16" s="0" t="n">
        <v>7.974614621</v>
      </c>
      <c r="M16" s="0" t="n">
        <v>6.585494176</v>
      </c>
      <c r="N16" s="2"/>
      <c r="O16" s="2"/>
    </row>
    <row r="17" customFormat="false" ht="15.75" hidden="false" customHeight="false" outlineLevel="0" collapsed="false">
      <c r="A17" s="2" t="s">
        <v>15</v>
      </c>
      <c r="B17" s="2" t="n">
        <v>7.88</v>
      </c>
      <c r="C17" s="2" t="n">
        <v>1.841439565</v>
      </c>
      <c r="D17" s="2" t="n">
        <v>3.052259674</v>
      </c>
      <c r="E17" s="2" t="n">
        <v>17.15839515</v>
      </c>
      <c r="F17" s="2" t="n">
        <v>0.138363868</v>
      </c>
      <c r="G17" s="2" t="n">
        <v>0.559385283</v>
      </c>
      <c r="H17" s="2" t="n">
        <v>7.066392367</v>
      </c>
      <c r="I17" s="2" t="n">
        <v>6.839998692</v>
      </c>
      <c r="J17" s="2" t="n">
        <v>8.0136</v>
      </c>
      <c r="K17" s="2" t="n">
        <f aca="false">(10^H17+10^I17)/(10^J17)</f>
        <v>0.179975575740977</v>
      </c>
      <c r="L17" s="0" t="n">
        <v>8.385358707</v>
      </c>
      <c r="M17" s="0" t="n">
        <v>6.375915591</v>
      </c>
      <c r="N17" s="2"/>
      <c r="O17" s="2"/>
    </row>
    <row r="18" customFormat="false" ht="15.75" hidden="false" customHeight="false" outlineLevel="0" collapsed="false">
      <c r="A18" s="2" t="s">
        <v>15</v>
      </c>
      <c r="B18" s="2" t="n">
        <v>7.76</v>
      </c>
      <c r="C18" s="2" t="n">
        <v>2.625913548</v>
      </c>
      <c r="D18" s="2" t="n">
        <v>4.035289678</v>
      </c>
      <c r="E18" s="2" t="n">
        <v>16.08600669</v>
      </c>
      <c r="F18" s="2" t="n">
        <v>0.145873979</v>
      </c>
      <c r="G18" s="2" t="n">
        <v>0.417373896</v>
      </c>
      <c r="H18" s="2" t="n">
        <v>7.255433826</v>
      </c>
      <c r="I18" s="2" t="n">
        <v>6.949008799</v>
      </c>
      <c r="J18" s="2" t="n">
        <v>7.9821</v>
      </c>
      <c r="K18" s="2" t="n">
        <f aca="false">(10^H18+10^I18)/(10^J18)</f>
        <v>0.280307151194364</v>
      </c>
      <c r="L18" s="0" t="n">
        <v>8.18296138</v>
      </c>
      <c r="M18" s="0" t="n">
        <v>6.868114337</v>
      </c>
      <c r="N18" s="2"/>
      <c r="O18" s="2"/>
    </row>
    <row r="19" customFormat="false" ht="15.75" hidden="false" customHeight="false" outlineLevel="0" collapsed="false">
      <c r="A19" s="2" t="s">
        <v>15</v>
      </c>
      <c r="B19" s="2" t="n">
        <v>7.82</v>
      </c>
      <c r="C19" s="2" t="n">
        <v>1.908963215</v>
      </c>
      <c r="D19" s="2" t="n">
        <v>4.138039096</v>
      </c>
      <c r="E19" s="2" t="n">
        <v>22.69822352</v>
      </c>
      <c r="F19" s="2" t="n">
        <v>0.15539493</v>
      </c>
      <c r="G19" s="2" t="n">
        <v>0.792464987</v>
      </c>
      <c r="H19" s="2" t="n">
        <v>7.329357375</v>
      </c>
      <c r="I19" s="2" t="n">
        <v>7.211092649</v>
      </c>
      <c r="J19" s="2" t="n">
        <v>8.1564</v>
      </c>
      <c r="K19" s="2" t="n">
        <f aca="false">(10^H19+10^I19)/(10^J19)</f>
        <v>0.262342275813882</v>
      </c>
      <c r="L19" s="0" t="n">
        <v>7.835801169</v>
      </c>
      <c r="M19" s="0" t="n">
        <v>6.712692618</v>
      </c>
      <c r="N19" s="2"/>
      <c r="O19" s="2"/>
    </row>
    <row r="20" customFormat="false" ht="15.75" hidden="false" customHeight="false" outlineLevel="0" collapsed="false">
      <c r="A20" s="2" t="s">
        <v>16</v>
      </c>
      <c r="B20" s="2" t="n">
        <v>7.64</v>
      </c>
      <c r="C20" s="2" t="n">
        <v>1.834779949</v>
      </c>
      <c r="D20" s="2" t="n">
        <v>4.567565885</v>
      </c>
      <c r="E20" s="2" t="n">
        <v>15.91584813</v>
      </c>
      <c r="F20" s="2" t="n">
        <v>0.137660655</v>
      </c>
      <c r="G20" s="2" t="n">
        <v>0.790482853</v>
      </c>
      <c r="H20" s="2" t="n">
        <v>7.057096808</v>
      </c>
      <c r="I20" s="2" t="n">
        <v>6.855972911</v>
      </c>
      <c r="J20" s="2" t="n">
        <v>7.8598</v>
      </c>
      <c r="K20" s="2" t="n">
        <f aca="false">(10^H20+10^I20)/(10^J20)</f>
        <v>0.256628544796992</v>
      </c>
      <c r="L20" s="0" t="n">
        <v>8.084076952</v>
      </c>
      <c r="M20" s="0" t="n">
        <v>6.090010296</v>
      </c>
      <c r="N20" s="2"/>
      <c r="O20" s="2"/>
    </row>
    <row r="21" customFormat="false" ht="15.75" hidden="false" customHeight="false" outlineLevel="0" collapsed="false">
      <c r="A21" s="2" t="s">
        <v>16</v>
      </c>
      <c r="B21" s="2" t="n">
        <v>7.62</v>
      </c>
      <c r="C21" s="2" t="n">
        <v>2.475574948</v>
      </c>
      <c r="D21" s="2" t="n">
        <v>3.203357517</v>
      </c>
      <c r="E21" s="2" t="n">
        <v>9.737841798</v>
      </c>
      <c r="F21" s="2" t="n">
        <v>0.198571337</v>
      </c>
      <c r="G21" s="2" t="n">
        <v>0.482503918</v>
      </c>
      <c r="H21" s="2" t="n">
        <v>7.06951446</v>
      </c>
      <c r="I21" s="2" t="n">
        <v>6.885675423</v>
      </c>
      <c r="J21" s="2" t="n">
        <v>8.0028</v>
      </c>
      <c r="K21" s="2" t="n">
        <f aca="false">(10^H21+10^I21)/(10^J21)</f>
        <v>0.192965942440074</v>
      </c>
      <c r="L21" s="0" t="n">
        <v>8.020461175</v>
      </c>
      <c r="M21" s="0" t="n">
        <v>6.777675972</v>
      </c>
      <c r="N21" s="2"/>
      <c r="O21" s="2"/>
    </row>
    <row r="22" customFormat="false" ht="15.75" hidden="false" customHeight="false" outlineLevel="0" collapsed="false">
      <c r="A22" s="2" t="s">
        <v>16</v>
      </c>
      <c r="B22" s="2" t="n">
        <v>7.63</v>
      </c>
      <c r="C22" s="2" t="n">
        <v>2.497588718</v>
      </c>
      <c r="D22" s="2" t="n">
        <v>4.518799774</v>
      </c>
      <c r="E22" s="2" t="n">
        <v>12.78802041</v>
      </c>
      <c r="F22" s="2" t="n">
        <v>0.168144777</v>
      </c>
      <c r="G22" s="2" t="n">
        <v>0.667030306</v>
      </c>
      <c r="H22" s="2" t="n">
        <v>6.770397004</v>
      </c>
      <c r="I22" s="2" t="n">
        <v>6.435340484</v>
      </c>
      <c r="J22" s="2" t="n">
        <v>7.6257</v>
      </c>
      <c r="K22" s="2" t="n">
        <f aca="false">(10^H22+10^I22)/(10^J22)</f>
        <v>0.204051445799732</v>
      </c>
      <c r="L22" s="0" t="n">
        <v>7.85407231</v>
      </c>
      <c r="M22" s="0" t="n">
        <v>6.145857937</v>
      </c>
      <c r="N22" s="2"/>
      <c r="O22" s="2"/>
    </row>
    <row r="23" customFormat="false" ht="15.75" hidden="false" customHeight="false" outlineLevel="0" collapsed="false">
      <c r="A23" s="2" t="s">
        <v>16</v>
      </c>
      <c r="B23" s="2" t="n">
        <v>7.64</v>
      </c>
      <c r="C23" s="2" t="n">
        <v>2.487122359</v>
      </c>
      <c r="D23" s="2" t="n">
        <v>4.446019267</v>
      </c>
      <c r="E23" s="2" t="n">
        <v>15.44015059</v>
      </c>
      <c r="F23" s="2" t="n">
        <v>0.149218871</v>
      </c>
      <c r="G23" s="2" t="n">
        <v>0.670380648</v>
      </c>
      <c r="H23" s="2" t="n">
        <v>6.988991293</v>
      </c>
      <c r="I23" s="2" t="n">
        <v>6.646963605</v>
      </c>
      <c r="J23" s="2" t="n">
        <v>7.8076</v>
      </c>
      <c r="K23" s="2" t="n">
        <f aca="false">(10^H23+10^I23)/(10^J23)</f>
        <v>0.220923575996723</v>
      </c>
      <c r="L23" s="0" t="n">
        <v>8.032157666</v>
      </c>
      <c r="M23" s="0" t="n">
        <v>6.493559498</v>
      </c>
      <c r="N23" s="2"/>
      <c r="O23" s="2"/>
    </row>
    <row r="24" customFormat="false" ht="15.75" hidden="false" customHeight="false" outlineLevel="0" collapsed="false">
      <c r="A24" s="2" t="s">
        <v>16</v>
      </c>
      <c r="B24" s="2" t="n">
        <v>7.84</v>
      </c>
      <c r="C24" s="2" t="n">
        <v>3.036118254</v>
      </c>
      <c r="D24" s="2" t="n">
        <v>6.224052842</v>
      </c>
      <c r="E24" s="2" t="n">
        <v>22.13918648</v>
      </c>
      <c r="F24" s="2" t="n">
        <v>0.22763532</v>
      </c>
      <c r="G24" s="2" t="n">
        <v>0.640912435</v>
      </c>
      <c r="H24" s="2" t="n">
        <v>6.912554015</v>
      </c>
      <c r="I24" s="2" t="n">
        <v>6.663355658</v>
      </c>
      <c r="J24" s="2" t="n">
        <v>7.827</v>
      </c>
      <c r="K24" s="2" t="n">
        <f aca="false">(10^H24+10^I24)/(10^J24)</f>
        <v>0.19037882637665</v>
      </c>
      <c r="L24" s="0" t="n">
        <v>8.032157666</v>
      </c>
      <c r="M24" s="0" t="n">
        <v>6.613030679</v>
      </c>
      <c r="N24" s="2"/>
      <c r="O24" s="2"/>
    </row>
    <row r="25" customFormat="false" ht="15.75" hidden="false" customHeight="false" outlineLevel="0" collapsed="false">
      <c r="A25" s="2" t="s">
        <v>16</v>
      </c>
      <c r="B25" s="2" t="n">
        <v>7.28</v>
      </c>
      <c r="C25" s="2" t="n">
        <v>2.522264936</v>
      </c>
      <c r="D25" s="2" t="n">
        <v>4.650673919</v>
      </c>
      <c r="E25" s="2" t="n">
        <v>14.1595569</v>
      </c>
      <c r="F25" s="2" t="n">
        <v>0.118078715</v>
      </c>
      <c r="G25" s="2" t="n">
        <v>0.59416445</v>
      </c>
      <c r="H25" s="2" t="n">
        <v>7.044731573</v>
      </c>
      <c r="I25" s="2" t="n">
        <v>7.005714251</v>
      </c>
      <c r="J25" s="2" t="n">
        <v>7.87375</v>
      </c>
      <c r="K25" s="2" t="n">
        <f aca="false">(10^H25+10^I25)/(10^J25)</f>
        <v>0.283753304800068</v>
      </c>
      <c r="L25" s="0" t="n">
        <v>8.236216396</v>
      </c>
      <c r="M25" s="0" t="n">
        <v>6.429214818</v>
      </c>
      <c r="N25" s="2"/>
      <c r="O25" s="2"/>
    </row>
    <row r="26" customFormat="false" ht="15.75" hidden="false" customHeight="false" outlineLevel="0" collapsed="false">
      <c r="A26" s="2" t="s">
        <v>17</v>
      </c>
      <c r="B26" s="2" t="n">
        <v>7.24</v>
      </c>
      <c r="C26" s="2" t="n">
        <v>2.171154674</v>
      </c>
      <c r="D26" s="2" t="n">
        <v>6.733076723</v>
      </c>
      <c r="E26" s="2" t="n">
        <v>14.87096399</v>
      </c>
      <c r="F26" s="2" t="n">
        <v>0.230521011</v>
      </c>
      <c r="G26" s="2" t="n">
        <v>0.824915648</v>
      </c>
      <c r="H26" s="2" t="n">
        <v>6.933088797</v>
      </c>
      <c r="I26" s="2" t="n">
        <v>6.635547129</v>
      </c>
      <c r="J26" s="2" t="n">
        <v>7.784</v>
      </c>
      <c r="K26" s="2" t="n">
        <f aca="false">(10^H26+10^I26)/(10^J26)</f>
        <v>0.212004924002936</v>
      </c>
      <c r="L26" s="0" t="n">
        <v>7.845732375</v>
      </c>
      <c r="M26" s="0" t="n">
        <v>6.08491158</v>
      </c>
      <c r="N26" s="2"/>
      <c r="O26" s="2"/>
    </row>
    <row r="27" customFormat="false" ht="15.75" hidden="false" customHeight="false" outlineLevel="0" collapsed="false">
      <c r="A27" s="2" t="s">
        <v>17</v>
      </c>
      <c r="B27" s="2" t="n">
        <v>7.21</v>
      </c>
      <c r="C27" s="2" t="n">
        <v>2.763668855</v>
      </c>
      <c r="D27" s="2" t="n">
        <v>5.722741422</v>
      </c>
      <c r="E27" s="2" t="n">
        <v>13.43722128</v>
      </c>
      <c r="F27" s="2" t="n">
        <v>0.183499607</v>
      </c>
      <c r="G27" s="2" t="n">
        <v>0.863608841</v>
      </c>
      <c r="H27" s="2" t="n">
        <v>6.846860911</v>
      </c>
      <c r="I27" s="2" t="n">
        <v>6.56810731</v>
      </c>
      <c r="J27" s="2" t="n">
        <v>7.735</v>
      </c>
      <c r="K27" s="2" t="n">
        <f aca="false">(10^H27+10^I27)/(10^J27)</f>
        <v>0.197471901419899</v>
      </c>
      <c r="L27" s="0" t="n">
        <v>8.045634932</v>
      </c>
      <c r="M27" s="0" t="n">
        <v>6.321941463</v>
      </c>
      <c r="N27" s="2"/>
      <c r="O27" s="2"/>
    </row>
    <row r="28" customFormat="false" ht="15.75" hidden="false" customHeight="false" outlineLevel="0" collapsed="false">
      <c r="A28" s="2" t="s">
        <v>17</v>
      </c>
      <c r="B28" s="2" t="n">
        <v>7.17</v>
      </c>
      <c r="C28" s="2" t="n">
        <v>2.77665563</v>
      </c>
      <c r="D28" s="2" t="n">
        <v>4.228886234</v>
      </c>
      <c r="E28" s="2" t="n">
        <v>14.13412983</v>
      </c>
      <c r="F28" s="2" t="n">
        <v>0.144680608</v>
      </c>
      <c r="G28" s="2" t="n">
        <v>0.745522273</v>
      </c>
      <c r="H28" s="2" t="n">
        <v>6.893262913</v>
      </c>
      <c r="I28" s="2" t="n">
        <v>6.573948609</v>
      </c>
      <c r="J28" s="2" t="n">
        <v>7.6185</v>
      </c>
      <c r="K28" s="2" t="n">
        <f aca="false">(10^H28+10^I28)/(10^J28)</f>
        <v>0.278512396765437</v>
      </c>
      <c r="L28" s="0" t="n">
        <v>8.104979004</v>
      </c>
      <c r="M28" s="0" t="n">
        <v>6.603374564</v>
      </c>
      <c r="N28" s="2"/>
      <c r="O28" s="2"/>
    </row>
    <row r="29" customFormat="false" ht="15.75" hidden="false" customHeight="false" outlineLevel="0" collapsed="false">
      <c r="A29" s="2" t="s">
        <v>17</v>
      </c>
      <c r="B29" s="2" t="n">
        <v>6.91</v>
      </c>
      <c r="C29" s="2" t="n">
        <v>3.170689493</v>
      </c>
      <c r="D29" s="2" t="n">
        <v>5.951742344</v>
      </c>
      <c r="E29" s="2" t="n">
        <v>12.04146944</v>
      </c>
      <c r="F29" s="2" t="n">
        <v>0.254491743</v>
      </c>
      <c r="G29" s="2" t="n">
        <v>0.776319305</v>
      </c>
      <c r="H29" s="2" t="n">
        <v>6.970845826</v>
      </c>
      <c r="I29" s="2" t="n">
        <v>6.607986524</v>
      </c>
      <c r="J29" s="2" t="n">
        <v>7.6802</v>
      </c>
      <c r="K29" s="2" t="n">
        <f aca="false">(10^H29+10^I29)/(10^J29)</f>
        <v>0.279955737550452</v>
      </c>
      <c r="L29" s="0" t="n">
        <v>8.161098112</v>
      </c>
      <c r="M29" s="0" t="n">
        <v>6.614135514</v>
      </c>
      <c r="N29" s="2"/>
      <c r="O29" s="2"/>
    </row>
    <row r="30" customFormat="false" ht="15.75" hidden="false" customHeight="false" outlineLevel="0" collapsed="false">
      <c r="A30" s="2" t="s">
        <v>17</v>
      </c>
      <c r="B30" s="2" t="n">
        <v>6.94</v>
      </c>
      <c r="C30" s="2" t="n">
        <v>2.548805393</v>
      </c>
      <c r="D30" s="2" t="n">
        <v>9.013135039</v>
      </c>
      <c r="E30" s="2" t="n">
        <v>18.02627008</v>
      </c>
      <c r="F30" s="2" t="n">
        <v>0.172857931</v>
      </c>
      <c r="G30" s="2" t="n">
        <v>0.646119881</v>
      </c>
      <c r="H30" s="2" t="n">
        <v>7.094190164</v>
      </c>
      <c r="I30" s="2" t="n">
        <v>6.632541596</v>
      </c>
      <c r="J30" s="2" t="n">
        <v>7.7972</v>
      </c>
      <c r="K30" s="2" t="n">
        <f aca="false">(10^H30+10^I30)/(10^J30)</f>
        <v>0.266593194047745</v>
      </c>
      <c r="L30" s="0" t="n">
        <v>8.084076952</v>
      </c>
      <c r="M30" s="0" t="n">
        <v>6.414189995</v>
      </c>
      <c r="N30" s="2"/>
      <c r="O30" s="2"/>
    </row>
    <row r="31" customFormat="false" ht="15.75" hidden="false" customHeight="false" outlineLevel="0" collapsed="false">
      <c r="A31" s="2" t="s">
        <v>17</v>
      </c>
      <c r="B31" s="2" t="n">
        <v>6.82</v>
      </c>
      <c r="C31" s="2" t="n">
        <v>3.971889346</v>
      </c>
      <c r="D31" s="2" t="n">
        <v>4.16695958</v>
      </c>
      <c r="E31" s="2" t="n">
        <v>14.91381747</v>
      </c>
      <c r="F31" s="2" t="n">
        <v>0.19019866</v>
      </c>
      <c r="G31" s="2" t="n">
        <v>0.801429882</v>
      </c>
      <c r="H31" s="2" t="n">
        <v>7.006010027</v>
      </c>
      <c r="I31" s="2" t="n">
        <v>6.926828781</v>
      </c>
      <c r="J31" s="2" t="n">
        <v>7.774</v>
      </c>
      <c r="K31" s="2" t="n">
        <f aca="false">(10^H31+10^I31)/(10^J31)</f>
        <v>0.312788992928216</v>
      </c>
      <c r="L31" s="0" t="n">
        <v>8.161098112</v>
      </c>
      <c r="M31" s="0" t="n">
        <v>6.350124078</v>
      </c>
      <c r="N31" s="2"/>
      <c r="O31" s="2"/>
    </row>
    <row r="32" customFormat="false" ht="15.75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unpeng Qiu</dc:creator>
  <dc:description/>
  <dc:language>en-US</dc:language>
  <cp:lastModifiedBy>yunpeng qiu</cp:lastModifiedBy>
  <dcterms:modified xsi:type="dcterms:W3CDTF">2024-02-13T11:25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